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8" yWindow="84" windowWidth="5700" windowHeight="5856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40" i="2" l="1"/>
  <c r="J38" i="2"/>
</calcChain>
</file>

<file path=xl/sharedStrings.xml><?xml version="1.0" encoding="utf-8"?>
<sst xmlns="http://schemas.openxmlformats.org/spreadsheetml/2006/main" count="111" uniqueCount="59">
  <si>
    <t>Assembly</t>
  </si>
  <si>
    <t>HA_sc11</t>
  </si>
  <si>
    <t>HA_sc13</t>
  </si>
  <si>
    <t>HA_sc14</t>
  </si>
  <si>
    <t>HA_sc15</t>
  </si>
  <si>
    <t>HA_sc16</t>
  </si>
  <si>
    <t>HA_sc19</t>
  </si>
  <si>
    <t>HA_sc1</t>
  </si>
  <si>
    <t>HA_sc22</t>
  </si>
  <si>
    <t>HA_sc23</t>
  </si>
  <si>
    <t>HA_sc24</t>
  </si>
  <si>
    <t>HA_sc25</t>
  </si>
  <si>
    <t>HA_sc26</t>
  </si>
  <si>
    <t>HA_sc27</t>
  </si>
  <si>
    <t>HA_sc28</t>
  </si>
  <si>
    <t>HA_sc34</t>
  </si>
  <si>
    <t>HA_sc36</t>
  </si>
  <si>
    <t>HA_sc37</t>
  </si>
  <si>
    <t>HA_sc38</t>
  </si>
  <si>
    <t>HA_sc39</t>
  </si>
  <si>
    <t>HA_sc3</t>
  </si>
  <si>
    <t>HA_sc42</t>
  </si>
  <si>
    <t>HA_sc45</t>
  </si>
  <si>
    <t>HA_sc47</t>
  </si>
  <si>
    <t>HA_sc48</t>
  </si>
  <si>
    <t>HA_sc49</t>
  </si>
  <si>
    <t>HA_sc4</t>
  </si>
  <si>
    <t>HA_sc50</t>
  </si>
  <si>
    <t>HA_sc51</t>
  </si>
  <si>
    <t>HA_sc52</t>
  </si>
  <si>
    <t>HA_sc53</t>
  </si>
  <si>
    <t>HA_sc55</t>
  </si>
  <si>
    <t>HA_sc59</t>
  </si>
  <si>
    <t>HA_sc60</t>
  </si>
  <si>
    <t>HA_sc61</t>
  </si>
  <si>
    <t>HA_sc8</t>
  </si>
  <si>
    <t>HA_sc9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# N's per 100 k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workbookViewId="0">
      <selection sqref="A1:AK24"/>
    </sheetView>
  </sheetViews>
  <sheetFormatPr defaultRowHeight="14.4" x14ac:dyDescent="0.3"/>
  <sheetData>
    <row r="1" spans="1:3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</row>
    <row r="2" spans="1:37" x14ac:dyDescent="0.3">
      <c r="A2" t="s">
        <v>37</v>
      </c>
      <c r="B2">
        <v>992</v>
      </c>
      <c r="C2">
        <v>1067</v>
      </c>
      <c r="D2">
        <v>1425</v>
      </c>
      <c r="E2">
        <v>1414</v>
      </c>
      <c r="F2">
        <v>1388</v>
      </c>
      <c r="G2">
        <v>1537</v>
      </c>
      <c r="H2">
        <v>900</v>
      </c>
      <c r="I2">
        <v>1500</v>
      </c>
      <c r="J2">
        <v>1013</v>
      </c>
      <c r="K2">
        <v>830</v>
      </c>
      <c r="L2">
        <v>1042</v>
      </c>
      <c r="M2">
        <v>849</v>
      </c>
      <c r="N2">
        <v>1253</v>
      </c>
      <c r="O2">
        <v>1285</v>
      </c>
      <c r="P2">
        <v>1217</v>
      </c>
      <c r="Q2">
        <v>650</v>
      </c>
      <c r="R2">
        <v>1247</v>
      </c>
      <c r="S2">
        <v>1113</v>
      </c>
      <c r="T2">
        <v>1105</v>
      </c>
      <c r="U2">
        <v>1394</v>
      </c>
      <c r="V2">
        <v>1419</v>
      </c>
      <c r="W2">
        <v>1456</v>
      </c>
      <c r="X2">
        <v>1015</v>
      </c>
      <c r="Y2">
        <v>803</v>
      </c>
      <c r="Z2">
        <v>864</v>
      </c>
      <c r="AA2">
        <v>1489</v>
      </c>
      <c r="AB2">
        <v>780</v>
      </c>
      <c r="AC2">
        <v>1193</v>
      </c>
      <c r="AD2">
        <v>571</v>
      </c>
      <c r="AE2">
        <v>1099</v>
      </c>
      <c r="AF2">
        <v>1350</v>
      </c>
      <c r="AG2">
        <v>1255</v>
      </c>
      <c r="AH2">
        <v>1178</v>
      </c>
      <c r="AI2">
        <v>605</v>
      </c>
      <c r="AJ2">
        <v>1392</v>
      </c>
      <c r="AK2">
        <v>1607</v>
      </c>
    </row>
    <row r="3" spans="1:37" x14ac:dyDescent="0.3">
      <c r="A3" t="s">
        <v>38</v>
      </c>
      <c r="B3">
        <v>691</v>
      </c>
      <c r="C3">
        <v>729</v>
      </c>
      <c r="D3">
        <v>823</v>
      </c>
      <c r="E3">
        <v>843</v>
      </c>
      <c r="F3">
        <v>812</v>
      </c>
      <c r="G3">
        <v>779</v>
      </c>
      <c r="H3">
        <v>660</v>
      </c>
      <c r="I3">
        <v>792</v>
      </c>
      <c r="J3">
        <v>675</v>
      </c>
      <c r="K3">
        <v>532</v>
      </c>
      <c r="L3">
        <v>665</v>
      </c>
      <c r="M3">
        <v>632</v>
      </c>
      <c r="N3">
        <v>755</v>
      </c>
      <c r="O3">
        <v>788</v>
      </c>
      <c r="P3">
        <v>783</v>
      </c>
      <c r="Q3">
        <v>440</v>
      </c>
      <c r="R3">
        <v>793</v>
      </c>
      <c r="S3">
        <v>698</v>
      </c>
      <c r="T3">
        <v>720</v>
      </c>
      <c r="U3">
        <v>787</v>
      </c>
      <c r="V3">
        <v>813</v>
      </c>
      <c r="W3">
        <v>834</v>
      </c>
      <c r="X3">
        <v>682</v>
      </c>
      <c r="Y3">
        <v>531</v>
      </c>
      <c r="Z3">
        <v>604</v>
      </c>
      <c r="AA3">
        <v>892</v>
      </c>
      <c r="AB3">
        <v>565</v>
      </c>
      <c r="AC3">
        <v>750</v>
      </c>
      <c r="AD3">
        <v>429</v>
      </c>
      <c r="AE3">
        <v>736</v>
      </c>
      <c r="AF3">
        <v>795</v>
      </c>
      <c r="AG3">
        <v>726</v>
      </c>
      <c r="AH3">
        <v>722</v>
      </c>
      <c r="AI3">
        <v>358</v>
      </c>
      <c r="AJ3">
        <v>811</v>
      </c>
      <c r="AK3">
        <v>780</v>
      </c>
    </row>
    <row r="4" spans="1:37" x14ac:dyDescent="0.3">
      <c r="A4" t="s">
        <v>39</v>
      </c>
      <c r="B4">
        <v>128</v>
      </c>
      <c r="C4">
        <v>116</v>
      </c>
      <c r="D4">
        <v>67</v>
      </c>
      <c r="E4">
        <v>63</v>
      </c>
      <c r="F4">
        <v>75</v>
      </c>
      <c r="G4">
        <v>38</v>
      </c>
      <c r="H4">
        <v>129</v>
      </c>
      <c r="I4">
        <v>53</v>
      </c>
      <c r="J4">
        <v>134</v>
      </c>
      <c r="K4">
        <v>149</v>
      </c>
      <c r="L4">
        <v>129</v>
      </c>
      <c r="M4">
        <v>158</v>
      </c>
      <c r="N4">
        <v>104</v>
      </c>
      <c r="O4">
        <v>84</v>
      </c>
      <c r="P4">
        <v>103</v>
      </c>
      <c r="Q4">
        <v>163</v>
      </c>
      <c r="R4">
        <v>125</v>
      </c>
      <c r="S4">
        <v>102</v>
      </c>
      <c r="T4">
        <v>105</v>
      </c>
      <c r="U4">
        <v>72</v>
      </c>
      <c r="V4">
        <v>63</v>
      </c>
      <c r="W4">
        <v>59</v>
      </c>
      <c r="X4">
        <v>125</v>
      </c>
      <c r="Y4">
        <v>158</v>
      </c>
      <c r="Z4">
        <v>158</v>
      </c>
      <c r="AA4">
        <v>63</v>
      </c>
      <c r="AB4">
        <v>157</v>
      </c>
      <c r="AC4">
        <v>115</v>
      </c>
      <c r="AD4">
        <v>158</v>
      </c>
      <c r="AE4">
        <v>112</v>
      </c>
      <c r="AF4">
        <v>74</v>
      </c>
      <c r="AG4">
        <v>91</v>
      </c>
      <c r="AH4">
        <v>132</v>
      </c>
      <c r="AI4">
        <v>158</v>
      </c>
      <c r="AJ4">
        <v>76</v>
      </c>
      <c r="AK4">
        <v>39</v>
      </c>
    </row>
    <row r="5" spans="1:37" x14ac:dyDescent="0.3">
      <c r="A5" t="s">
        <v>40</v>
      </c>
      <c r="B5">
        <v>28</v>
      </c>
      <c r="C5">
        <v>30</v>
      </c>
      <c r="D5">
        <v>13</v>
      </c>
      <c r="E5">
        <v>10</v>
      </c>
      <c r="F5">
        <v>11</v>
      </c>
      <c r="G5">
        <v>3</v>
      </c>
      <c r="H5">
        <v>37</v>
      </c>
      <c r="I5">
        <v>10</v>
      </c>
      <c r="J5">
        <v>31</v>
      </c>
      <c r="K5">
        <v>58</v>
      </c>
      <c r="L5">
        <v>32</v>
      </c>
      <c r="M5">
        <v>34</v>
      </c>
      <c r="N5">
        <v>15</v>
      </c>
      <c r="O5">
        <v>17</v>
      </c>
      <c r="P5">
        <v>22</v>
      </c>
      <c r="Q5">
        <v>74</v>
      </c>
      <c r="R5">
        <v>29</v>
      </c>
      <c r="S5">
        <v>25</v>
      </c>
      <c r="T5">
        <v>27</v>
      </c>
      <c r="U5">
        <v>14</v>
      </c>
      <c r="V5">
        <v>8</v>
      </c>
      <c r="W5">
        <v>11</v>
      </c>
      <c r="X5">
        <v>34</v>
      </c>
      <c r="Y5">
        <v>52</v>
      </c>
      <c r="Z5">
        <v>44</v>
      </c>
      <c r="AA5">
        <v>11</v>
      </c>
      <c r="AB5">
        <v>51</v>
      </c>
      <c r="AC5">
        <v>28</v>
      </c>
      <c r="AD5">
        <v>68</v>
      </c>
      <c r="AE5">
        <v>26</v>
      </c>
      <c r="AF5">
        <v>11</v>
      </c>
      <c r="AG5">
        <v>24</v>
      </c>
      <c r="AH5">
        <v>38</v>
      </c>
      <c r="AI5">
        <v>81</v>
      </c>
      <c r="AJ5">
        <v>9</v>
      </c>
      <c r="AK5">
        <v>5</v>
      </c>
    </row>
    <row r="6" spans="1:37" x14ac:dyDescent="0.3">
      <c r="A6" t="s">
        <v>41</v>
      </c>
      <c r="B6">
        <v>5</v>
      </c>
      <c r="C6">
        <v>1</v>
      </c>
      <c r="D6">
        <v>0</v>
      </c>
      <c r="E6">
        <v>1</v>
      </c>
      <c r="F6">
        <v>1</v>
      </c>
      <c r="G6">
        <v>1</v>
      </c>
      <c r="H6">
        <v>2</v>
      </c>
      <c r="I6">
        <v>0</v>
      </c>
      <c r="J6">
        <v>3</v>
      </c>
      <c r="K6">
        <v>8</v>
      </c>
      <c r="L6">
        <v>2</v>
      </c>
      <c r="M6">
        <v>2</v>
      </c>
      <c r="N6">
        <v>1</v>
      </c>
      <c r="O6">
        <v>0</v>
      </c>
      <c r="P6">
        <v>1</v>
      </c>
      <c r="Q6">
        <v>10</v>
      </c>
      <c r="R6">
        <v>0</v>
      </c>
      <c r="S6">
        <v>0</v>
      </c>
      <c r="T6">
        <v>1</v>
      </c>
      <c r="U6">
        <v>1</v>
      </c>
      <c r="V6">
        <v>0</v>
      </c>
      <c r="W6">
        <v>0</v>
      </c>
      <c r="X6">
        <v>1</v>
      </c>
      <c r="Y6">
        <v>6</v>
      </c>
      <c r="Z6">
        <v>3</v>
      </c>
      <c r="AA6">
        <v>0</v>
      </c>
      <c r="AB6">
        <v>3</v>
      </c>
      <c r="AC6">
        <v>1</v>
      </c>
      <c r="AD6">
        <v>15</v>
      </c>
      <c r="AE6">
        <v>2</v>
      </c>
      <c r="AF6">
        <v>0</v>
      </c>
      <c r="AG6">
        <v>1</v>
      </c>
      <c r="AH6">
        <v>1</v>
      </c>
      <c r="AI6">
        <v>20</v>
      </c>
      <c r="AJ6">
        <v>0</v>
      </c>
      <c r="AK6">
        <v>0</v>
      </c>
    </row>
    <row r="7" spans="1:37" x14ac:dyDescent="0.3">
      <c r="A7" t="s">
        <v>4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2</v>
      </c>
      <c r="AJ7">
        <v>0</v>
      </c>
      <c r="AK7">
        <v>0</v>
      </c>
    </row>
    <row r="8" spans="1:37" x14ac:dyDescent="0.3">
      <c r="A8" t="s">
        <v>43</v>
      </c>
      <c r="B8">
        <v>2636264</v>
      </c>
      <c r="C8">
        <v>2691260</v>
      </c>
      <c r="D8">
        <v>2450881</v>
      </c>
      <c r="E8">
        <v>2517251</v>
      </c>
      <c r="F8">
        <v>2481149</v>
      </c>
      <c r="G8">
        <v>2240947</v>
      </c>
      <c r="H8">
        <v>2653613</v>
      </c>
      <c r="I8">
        <v>2296451</v>
      </c>
      <c r="J8">
        <v>2669567</v>
      </c>
      <c r="K8">
        <v>2754794</v>
      </c>
      <c r="L8">
        <v>2655458</v>
      </c>
      <c r="M8">
        <v>2687875</v>
      </c>
      <c r="N8">
        <v>2536254</v>
      </c>
      <c r="O8">
        <v>2474712</v>
      </c>
      <c r="P8">
        <v>2632479</v>
      </c>
      <c r="Q8">
        <v>2752877</v>
      </c>
      <c r="R8">
        <v>2764863</v>
      </c>
      <c r="S8">
        <v>2498021</v>
      </c>
      <c r="T8">
        <v>2525082</v>
      </c>
      <c r="U8">
        <v>2429806</v>
      </c>
      <c r="V8">
        <v>2420830</v>
      </c>
      <c r="W8">
        <v>2463575</v>
      </c>
      <c r="X8">
        <v>2587367</v>
      </c>
      <c r="Y8">
        <v>2778640</v>
      </c>
      <c r="Z8">
        <v>2646453</v>
      </c>
      <c r="AA8">
        <v>2576527</v>
      </c>
      <c r="AB8">
        <v>2664158</v>
      </c>
      <c r="AC8">
        <v>2673200</v>
      </c>
      <c r="AD8">
        <v>2736507</v>
      </c>
      <c r="AE8">
        <v>2610132</v>
      </c>
      <c r="AF8">
        <v>2464257</v>
      </c>
      <c r="AG8">
        <v>2495889</v>
      </c>
      <c r="AH8">
        <v>2802773</v>
      </c>
      <c r="AI8">
        <v>2848792</v>
      </c>
      <c r="AJ8">
        <v>2475133</v>
      </c>
      <c r="AK8">
        <v>2250763</v>
      </c>
    </row>
    <row r="9" spans="1:37" x14ac:dyDescent="0.3">
      <c r="A9" t="s">
        <v>44</v>
      </c>
      <c r="B9">
        <v>2440247</v>
      </c>
      <c r="C9">
        <v>2482056</v>
      </c>
      <c r="D9">
        <v>2046637</v>
      </c>
      <c r="E9">
        <v>2139649</v>
      </c>
      <c r="F9">
        <v>2092922</v>
      </c>
      <c r="G9">
        <v>1723819</v>
      </c>
      <c r="H9">
        <v>2498326</v>
      </c>
      <c r="I9">
        <v>1819462</v>
      </c>
      <c r="J9">
        <v>2465778</v>
      </c>
      <c r="K9">
        <v>2581699</v>
      </c>
      <c r="L9">
        <v>2433293</v>
      </c>
      <c r="M9">
        <v>2539578</v>
      </c>
      <c r="N9">
        <v>2212320</v>
      </c>
      <c r="O9">
        <v>2140373</v>
      </c>
      <c r="P9">
        <v>2341465</v>
      </c>
      <c r="Q9">
        <v>2631026</v>
      </c>
      <c r="R9">
        <v>2490974</v>
      </c>
      <c r="S9">
        <v>2231872</v>
      </c>
      <c r="T9">
        <v>2267285</v>
      </c>
      <c r="U9">
        <v>2029299</v>
      </c>
      <c r="V9">
        <v>2017232</v>
      </c>
      <c r="W9">
        <v>2057206</v>
      </c>
      <c r="X9">
        <v>2372427</v>
      </c>
      <c r="Y9">
        <v>2618091</v>
      </c>
      <c r="Z9">
        <v>2484967</v>
      </c>
      <c r="AA9">
        <v>2172129</v>
      </c>
      <c r="AB9">
        <v>2526311</v>
      </c>
      <c r="AC9">
        <v>2383407</v>
      </c>
      <c r="AD9">
        <v>2654067</v>
      </c>
      <c r="AE9">
        <v>2377432</v>
      </c>
      <c r="AF9">
        <v>2097872</v>
      </c>
      <c r="AG9">
        <v>2156946</v>
      </c>
      <c r="AH9">
        <v>2526044</v>
      </c>
      <c r="AI9">
        <v>2714770</v>
      </c>
      <c r="AJ9">
        <v>2094078</v>
      </c>
      <c r="AK9">
        <v>1702245</v>
      </c>
    </row>
    <row r="10" spans="1:37" x14ac:dyDescent="0.3">
      <c r="A10" t="s">
        <v>45</v>
      </c>
      <c r="B10">
        <v>1157244</v>
      </c>
      <c r="C10">
        <v>1029568</v>
      </c>
      <c r="D10">
        <v>499772</v>
      </c>
      <c r="E10">
        <v>514368</v>
      </c>
      <c r="F10">
        <v>587110</v>
      </c>
      <c r="G10">
        <v>270318</v>
      </c>
      <c r="H10">
        <v>1208806</v>
      </c>
      <c r="I10">
        <v>401392</v>
      </c>
      <c r="J10">
        <v>1193924</v>
      </c>
      <c r="K10">
        <v>1600757</v>
      </c>
      <c r="L10">
        <v>1192159</v>
      </c>
      <c r="M10">
        <v>1405059</v>
      </c>
      <c r="N10">
        <v>820507</v>
      </c>
      <c r="O10">
        <v>663739</v>
      </c>
      <c r="P10">
        <v>868921</v>
      </c>
      <c r="Q10">
        <v>1915109</v>
      </c>
      <c r="R10">
        <v>1013652</v>
      </c>
      <c r="S10">
        <v>899929</v>
      </c>
      <c r="T10">
        <v>870550</v>
      </c>
      <c r="U10">
        <v>575719</v>
      </c>
      <c r="V10">
        <v>471262</v>
      </c>
      <c r="W10">
        <v>465438</v>
      </c>
      <c r="X10">
        <v>1091311</v>
      </c>
      <c r="Y10">
        <v>1714081</v>
      </c>
      <c r="Z10">
        <v>1453962</v>
      </c>
      <c r="AA10">
        <v>474743</v>
      </c>
      <c r="AB10">
        <v>1522785</v>
      </c>
      <c r="AC10">
        <v>987694</v>
      </c>
      <c r="AD10">
        <v>1966779</v>
      </c>
      <c r="AE10">
        <v>978987</v>
      </c>
      <c r="AF10">
        <v>573438</v>
      </c>
      <c r="AG10">
        <v>826714</v>
      </c>
      <c r="AH10">
        <v>1205593</v>
      </c>
      <c r="AI10">
        <v>2193128</v>
      </c>
      <c r="AJ10">
        <v>577975</v>
      </c>
      <c r="AK10">
        <v>283693</v>
      </c>
    </row>
    <row r="11" spans="1:37" x14ac:dyDescent="0.3">
      <c r="A11" t="s">
        <v>46</v>
      </c>
      <c r="B11">
        <v>472856</v>
      </c>
      <c r="C11">
        <v>429837</v>
      </c>
      <c r="D11">
        <v>150249</v>
      </c>
      <c r="E11">
        <v>157310</v>
      </c>
      <c r="F11">
        <v>161744</v>
      </c>
      <c r="G11">
        <v>55536</v>
      </c>
      <c r="H11">
        <v>560664</v>
      </c>
      <c r="I11">
        <v>133909</v>
      </c>
      <c r="J11">
        <v>463973</v>
      </c>
      <c r="K11">
        <v>973745</v>
      </c>
      <c r="L11">
        <v>521428</v>
      </c>
      <c r="M11">
        <v>547121</v>
      </c>
      <c r="N11">
        <v>221558</v>
      </c>
      <c r="O11">
        <v>230286</v>
      </c>
      <c r="P11">
        <v>323113</v>
      </c>
      <c r="Q11">
        <v>1272542</v>
      </c>
      <c r="R11">
        <v>372356</v>
      </c>
      <c r="S11">
        <v>367361</v>
      </c>
      <c r="T11">
        <v>349673</v>
      </c>
      <c r="U11">
        <v>195502</v>
      </c>
      <c r="V11">
        <v>105234</v>
      </c>
      <c r="W11">
        <v>144972</v>
      </c>
      <c r="X11">
        <v>472195</v>
      </c>
      <c r="Y11">
        <v>939593</v>
      </c>
      <c r="Z11">
        <v>663063</v>
      </c>
      <c r="AA11">
        <v>135101</v>
      </c>
      <c r="AB11">
        <v>774681</v>
      </c>
      <c r="AC11">
        <v>380639</v>
      </c>
      <c r="AD11">
        <v>1322779</v>
      </c>
      <c r="AE11">
        <v>397283</v>
      </c>
      <c r="AF11">
        <v>155335</v>
      </c>
      <c r="AG11">
        <v>351711</v>
      </c>
      <c r="AH11">
        <v>569904</v>
      </c>
      <c r="AI11">
        <v>1638552</v>
      </c>
      <c r="AJ11">
        <v>124764</v>
      </c>
      <c r="AK11">
        <v>65098</v>
      </c>
    </row>
    <row r="12" spans="1:37" x14ac:dyDescent="0.3">
      <c r="A12" t="s">
        <v>47</v>
      </c>
      <c r="B12">
        <v>160464</v>
      </c>
      <c r="C12">
        <v>30471</v>
      </c>
      <c r="D12">
        <v>0</v>
      </c>
      <c r="E12">
        <v>27576</v>
      </c>
      <c r="F12">
        <v>28947</v>
      </c>
      <c r="G12">
        <v>31462</v>
      </c>
      <c r="H12">
        <v>59376</v>
      </c>
      <c r="I12">
        <v>0</v>
      </c>
      <c r="J12">
        <v>88902</v>
      </c>
      <c r="K12">
        <v>252418</v>
      </c>
      <c r="L12">
        <v>63300</v>
      </c>
      <c r="M12">
        <v>67033</v>
      </c>
      <c r="N12">
        <v>32591</v>
      </c>
      <c r="O12">
        <v>0</v>
      </c>
      <c r="P12">
        <v>26774</v>
      </c>
      <c r="Q12">
        <v>329492</v>
      </c>
      <c r="R12">
        <v>0</v>
      </c>
      <c r="S12">
        <v>0</v>
      </c>
      <c r="T12">
        <v>26382</v>
      </c>
      <c r="U12">
        <v>26653</v>
      </c>
      <c r="V12">
        <v>0</v>
      </c>
      <c r="W12">
        <v>0</v>
      </c>
      <c r="X12">
        <v>26533</v>
      </c>
      <c r="Y12">
        <v>229637</v>
      </c>
      <c r="Z12">
        <v>90842</v>
      </c>
      <c r="AA12">
        <v>0</v>
      </c>
      <c r="AB12">
        <v>87235</v>
      </c>
      <c r="AC12">
        <v>26756</v>
      </c>
      <c r="AD12">
        <v>516740</v>
      </c>
      <c r="AE12">
        <v>51011</v>
      </c>
      <c r="AF12">
        <v>0</v>
      </c>
      <c r="AG12">
        <v>25091</v>
      </c>
      <c r="AH12">
        <v>26028</v>
      </c>
      <c r="AI12">
        <v>706893</v>
      </c>
      <c r="AJ12">
        <v>0</v>
      </c>
      <c r="AK12">
        <v>0</v>
      </c>
    </row>
    <row r="13" spans="1:37" x14ac:dyDescent="0.3">
      <c r="A13" t="s">
        <v>4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67080</v>
      </c>
      <c r="Z13">
        <v>0</v>
      </c>
      <c r="AA13">
        <v>0</v>
      </c>
      <c r="AB13">
        <v>0</v>
      </c>
      <c r="AC13">
        <v>0</v>
      </c>
      <c r="AD13">
        <v>71187</v>
      </c>
      <c r="AE13">
        <v>0</v>
      </c>
      <c r="AF13">
        <v>0</v>
      </c>
      <c r="AG13">
        <v>0</v>
      </c>
      <c r="AH13">
        <v>0</v>
      </c>
      <c r="AI13">
        <v>112297</v>
      </c>
      <c r="AJ13">
        <v>0</v>
      </c>
      <c r="AK13">
        <v>0</v>
      </c>
    </row>
    <row r="14" spans="1:37" x14ac:dyDescent="0.3">
      <c r="A14" t="s">
        <v>49</v>
      </c>
      <c r="B14">
        <v>921</v>
      </c>
      <c r="C14">
        <v>971</v>
      </c>
      <c r="D14">
        <v>1306</v>
      </c>
      <c r="E14">
        <v>1304</v>
      </c>
      <c r="F14">
        <v>1274</v>
      </c>
      <c r="G14">
        <v>1400</v>
      </c>
      <c r="H14">
        <v>848</v>
      </c>
      <c r="I14">
        <v>1393</v>
      </c>
      <c r="J14">
        <v>901</v>
      </c>
      <c r="K14">
        <v>707</v>
      </c>
      <c r="L14">
        <v>915</v>
      </c>
      <c r="M14">
        <v>812</v>
      </c>
      <c r="N14">
        <v>1132</v>
      </c>
      <c r="O14">
        <v>1178</v>
      </c>
      <c r="P14">
        <v>1131</v>
      </c>
      <c r="Q14">
        <v>558</v>
      </c>
      <c r="R14">
        <v>1094</v>
      </c>
      <c r="S14">
        <v>995</v>
      </c>
      <c r="T14">
        <v>1025</v>
      </c>
      <c r="U14">
        <v>1267</v>
      </c>
      <c r="V14">
        <v>1295</v>
      </c>
      <c r="W14">
        <v>1326</v>
      </c>
      <c r="X14">
        <v>930</v>
      </c>
      <c r="Y14">
        <v>706</v>
      </c>
      <c r="Z14">
        <v>783</v>
      </c>
      <c r="AA14">
        <v>1380</v>
      </c>
      <c r="AB14">
        <v>724</v>
      </c>
      <c r="AC14">
        <v>1101</v>
      </c>
      <c r="AD14">
        <v>516</v>
      </c>
      <c r="AE14">
        <v>1008</v>
      </c>
      <c r="AF14">
        <v>1239</v>
      </c>
      <c r="AG14">
        <v>1121</v>
      </c>
      <c r="AH14">
        <v>1027</v>
      </c>
      <c r="AI14">
        <v>486</v>
      </c>
      <c r="AJ14">
        <v>1270</v>
      </c>
      <c r="AK14">
        <v>1448</v>
      </c>
    </row>
    <row r="15" spans="1:37" x14ac:dyDescent="0.3">
      <c r="A15" t="s">
        <v>50</v>
      </c>
      <c r="B15">
        <v>43384</v>
      </c>
      <c r="C15">
        <v>30471</v>
      </c>
      <c r="D15">
        <v>15300</v>
      </c>
      <c r="E15">
        <v>27576</v>
      </c>
      <c r="F15">
        <v>28947</v>
      </c>
      <c r="G15">
        <v>31462</v>
      </c>
      <c r="H15">
        <v>34132</v>
      </c>
      <c r="I15">
        <v>22560</v>
      </c>
      <c r="J15">
        <v>31793</v>
      </c>
      <c r="K15">
        <v>44885</v>
      </c>
      <c r="L15">
        <v>31763</v>
      </c>
      <c r="M15">
        <v>33629</v>
      </c>
      <c r="N15">
        <v>32591</v>
      </c>
      <c r="O15">
        <v>23249</v>
      </c>
      <c r="P15">
        <v>26774</v>
      </c>
      <c r="Q15">
        <v>43074</v>
      </c>
      <c r="R15">
        <v>19811</v>
      </c>
      <c r="S15">
        <v>22442</v>
      </c>
      <c r="T15">
        <v>26382</v>
      </c>
      <c r="U15">
        <v>26653</v>
      </c>
      <c r="V15">
        <v>20389</v>
      </c>
      <c r="W15">
        <v>19735</v>
      </c>
      <c r="X15">
        <v>26533</v>
      </c>
      <c r="Y15">
        <v>67080</v>
      </c>
      <c r="Z15">
        <v>32565</v>
      </c>
      <c r="AA15">
        <v>14834</v>
      </c>
      <c r="AB15">
        <v>33918</v>
      </c>
      <c r="AC15">
        <v>26756</v>
      </c>
      <c r="AD15">
        <v>71187</v>
      </c>
      <c r="AE15">
        <v>25758</v>
      </c>
      <c r="AF15">
        <v>22840</v>
      </c>
      <c r="AG15">
        <v>25091</v>
      </c>
      <c r="AH15">
        <v>26028</v>
      </c>
      <c r="AI15">
        <v>61818</v>
      </c>
      <c r="AJ15">
        <v>24858</v>
      </c>
      <c r="AK15">
        <v>16653</v>
      </c>
    </row>
    <row r="16" spans="1:37" x14ac:dyDescent="0.3">
      <c r="A16" t="s">
        <v>51</v>
      </c>
      <c r="B16">
        <v>2607362</v>
      </c>
      <c r="C16">
        <v>2656586</v>
      </c>
      <c r="D16">
        <v>2398868</v>
      </c>
      <c r="E16">
        <v>2468354</v>
      </c>
      <c r="F16">
        <v>2430677</v>
      </c>
      <c r="G16">
        <v>2178551</v>
      </c>
      <c r="H16">
        <v>2632571</v>
      </c>
      <c r="I16">
        <v>2247278</v>
      </c>
      <c r="J16">
        <v>2621522</v>
      </c>
      <c r="K16">
        <v>2700154</v>
      </c>
      <c r="L16">
        <v>2612919</v>
      </c>
      <c r="M16">
        <v>2671981</v>
      </c>
      <c r="N16">
        <v>2483519</v>
      </c>
      <c r="O16">
        <v>2425848</v>
      </c>
      <c r="P16">
        <v>2596411</v>
      </c>
      <c r="Q16">
        <v>2714210</v>
      </c>
      <c r="R16">
        <v>2708471</v>
      </c>
      <c r="S16">
        <v>2451034</v>
      </c>
      <c r="T16">
        <v>2488845</v>
      </c>
      <c r="U16">
        <v>2371502</v>
      </c>
      <c r="V16">
        <v>2365809</v>
      </c>
      <c r="W16">
        <v>2407285</v>
      </c>
      <c r="X16">
        <v>2549894</v>
      </c>
      <c r="Y16">
        <v>2737141</v>
      </c>
      <c r="Z16">
        <v>2611047</v>
      </c>
      <c r="AA16">
        <v>2527406</v>
      </c>
      <c r="AB16">
        <v>2643472</v>
      </c>
      <c r="AC16">
        <v>2635020</v>
      </c>
      <c r="AD16">
        <v>2716230</v>
      </c>
      <c r="AE16">
        <v>2572749</v>
      </c>
      <c r="AF16">
        <v>2415569</v>
      </c>
      <c r="AG16">
        <v>2440802</v>
      </c>
      <c r="AH16">
        <v>2746899</v>
      </c>
      <c r="AI16">
        <v>2800134</v>
      </c>
      <c r="AJ16">
        <v>2420394</v>
      </c>
      <c r="AK16">
        <v>2177985</v>
      </c>
    </row>
    <row r="17" spans="1:37" x14ac:dyDescent="0.3">
      <c r="A17" t="s">
        <v>52</v>
      </c>
      <c r="B17">
        <v>33.200000000000003</v>
      </c>
      <c r="C17">
        <v>32.9</v>
      </c>
      <c r="D17">
        <v>33.56</v>
      </c>
      <c r="E17">
        <v>33.520000000000003</v>
      </c>
      <c r="F17">
        <v>33.450000000000003</v>
      </c>
      <c r="G17">
        <v>33.83</v>
      </c>
      <c r="H17">
        <v>33.11</v>
      </c>
      <c r="I17">
        <v>33.83</v>
      </c>
      <c r="J17">
        <v>33.42</v>
      </c>
      <c r="K17">
        <v>33.31</v>
      </c>
      <c r="L17">
        <v>33.18</v>
      </c>
      <c r="M17">
        <v>33.119999999999997</v>
      </c>
      <c r="N17">
        <v>33.64</v>
      </c>
      <c r="O17">
        <v>33.56</v>
      </c>
      <c r="P17">
        <v>33.49</v>
      </c>
      <c r="Q17">
        <v>33.15</v>
      </c>
      <c r="R17">
        <v>33.11</v>
      </c>
      <c r="S17">
        <v>33.35</v>
      </c>
      <c r="T17">
        <v>33.340000000000003</v>
      </c>
      <c r="U17">
        <v>33.61</v>
      </c>
      <c r="V17">
        <v>33.72</v>
      </c>
      <c r="W17">
        <v>33.89</v>
      </c>
      <c r="X17">
        <v>33.29</v>
      </c>
      <c r="Y17">
        <v>33.299999999999997</v>
      </c>
      <c r="Z17">
        <v>33.26</v>
      </c>
      <c r="AA17">
        <v>33.56</v>
      </c>
      <c r="AB17">
        <v>33.130000000000003</v>
      </c>
      <c r="AC17">
        <v>33.229999999999997</v>
      </c>
      <c r="AD17">
        <v>32.99</v>
      </c>
      <c r="AE17">
        <v>33.29</v>
      </c>
      <c r="AF17">
        <v>33.56</v>
      </c>
      <c r="AG17">
        <v>33.549999999999997</v>
      </c>
      <c r="AH17">
        <v>33.14</v>
      </c>
      <c r="AI17">
        <v>33.19</v>
      </c>
      <c r="AJ17">
        <v>33.69</v>
      </c>
      <c r="AK17">
        <v>34.04</v>
      </c>
    </row>
    <row r="18" spans="1:37" x14ac:dyDescent="0.3">
      <c r="A18" t="s">
        <v>53</v>
      </c>
      <c r="B18">
        <v>4207</v>
      </c>
      <c r="C18">
        <v>3900</v>
      </c>
      <c r="D18">
        <v>2364</v>
      </c>
      <c r="E18">
        <v>2519</v>
      </c>
      <c r="F18">
        <v>2570</v>
      </c>
      <c r="G18">
        <v>1927</v>
      </c>
      <c r="H18">
        <v>4659</v>
      </c>
      <c r="I18">
        <v>2017</v>
      </c>
      <c r="J18">
        <v>4536</v>
      </c>
      <c r="K18">
        <v>6465</v>
      </c>
      <c r="L18">
        <v>4413</v>
      </c>
      <c r="M18">
        <v>5256</v>
      </c>
      <c r="N18">
        <v>3094</v>
      </c>
      <c r="O18">
        <v>2835</v>
      </c>
      <c r="P18">
        <v>3323</v>
      </c>
      <c r="Q18">
        <v>9455</v>
      </c>
      <c r="R18">
        <v>3585</v>
      </c>
      <c r="S18">
        <v>3603</v>
      </c>
      <c r="T18">
        <v>3793</v>
      </c>
      <c r="U18">
        <v>2532</v>
      </c>
      <c r="V18">
        <v>2445</v>
      </c>
      <c r="W18">
        <v>2401</v>
      </c>
      <c r="X18">
        <v>4326</v>
      </c>
      <c r="Y18">
        <v>7362</v>
      </c>
      <c r="Z18">
        <v>5778</v>
      </c>
      <c r="AA18">
        <v>2328</v>
      </c>
      <c r="AB18">
        <v>6290</v>
      </c>
      <c r="AC18">
        <v>3550</v>
      </c>
      <c r="AD18">
        <v>9849</v>
      </c>
      <c r="AE18">
        <v>3679</v>
      </c>
      <c r="AF18">
        <v>2649</v>
      </c>
      <c r="AG18">
        <v>3157</v>
      </c>
      <c r="AH18">
        <v>4321</v>
      </c>
      <c r="AI18">
        <v>12589</v>
      </c>
      <c r="AJ18">
        <v>2615</v>
      </c>
      <c r="AK18">
        <v>1844</v>
      </c>
    </row>
    <row r="19" spans="1:37" x14ac:dyDescent="0.3">
      <c r="A19" t="s">
        <v>54</v>
      </c>
      <c r="B19">
        <v>1244</v>
      </c>
      <c r="C19">
        <v>1254</v>
      </c>
      <c r="D19">
        <v>853</v>
      </c>
      <c r="E19">
        <v>873</v>
      </c>
      <c r="F19">
        <v>866</v>
      </c>
      <c r="G19">
        <v>756</v>
      </c>
      <c r="H19">
        <v>1427</v>
      </c>
      <c r="I19">
        <v>753</v>
      </c>
      <c r="J19">
        <v>1285</v>
      </c>
      <c r="K19">
        <v>1663</v>
      </c>
      <c r="L19">
        <v>1217</v>
      </c>
      <c r="M19">
        <v>1470</v>
      </c>
      <c r="N19">
        <v>959</v>
      </c>
      <c r="O19">
        <v>944</v>
      </c>
      <c r="P19">
        <v>1008</v>
      </c>
      <c r="Q19">
        <v>2224</v>
      </c>
      <c r="R19">
        <v>1096</v>
      </c>
      <c r="S19">
        <v>1057</v>
      </c>
      <c r="T19">
        <v>1067</v>
      </c>
      <c r="U19">
        <v>843</v>
      </c>
      <c r="V19">
        <v>840</v>
      </c>
      <c r="W19">
        <v>838</v>
      </c>
      <c r="X19">
        <v>1215</v>
      </c>
      <c r="Y19">
        <v>1598</v>
      </c>
      <c r="Z19">
        <v>1466</v>
      </c>
      <c r="AA19">
        <v>855</v>
      </c>
      <c r="AB19">
        <v>1599</v>
      </c>
      <c r="AC19">
        <v>1017</v>
      </c>
      <c r="AD19">
        <v>2269</v>
      </c>
      <c r="AE19">
        <v>1134</v>
      </c>
      <c r="AF19">
        <v>867</v>
      </c>
      <c r="AG19">
        <v>943</v>
      </c>
      <c r="AH19">
        <v>1106</v>
      </c>
      <c r="AI19">
        <v>2595</v>
      </c>
      <c r="AJ19">
        <v>855</v>
      </c>
      <c r="AK19">
        <v>710</v>
      </c>
    </row>
    <row r="20" spans="1:37" x14ac:dyDescent="0.3">
      <c r="A20" t="s">
        <v>55</v>
      </c>
      <c r="B20">
        <v>7063.5</v>
      </c>
      <c r="C20">
        <v>5812.4</v>
      </c>
      <c r="D20">
        <v>3430.5</v>
      </c>
      <c r="E20">
        <v>3843.1</v>
      </c>
      <c r="F20">
        <v>3939.4</v>
      </c>
      <c r="G20">
        <v>2966.8</v>
      </c>
      <c r="H20">
        <v>6864.7</v>
      </c>
      <c r="I20">
        <v>3225.2</v>
      </c>
      <c r="J20">
        <v>6474.2</v>
      </c>
      <c r="K20">
        <v>9971.9</v>
      </c>
      <c r="L20">
        <v>6869.5</v>
      </c>
      <c r="M20">
        <v>7266.1</v>
      </c>
      <c r="N20">
        <v>4741.7</v>
      </c>
      <c r="O20">
        <v>4222.1000000000004</v>
      </c>
      <c r="P20">
        <v>5063.6000000000004</v>
      </c>
      <c r="Q20">
        <v>12245.5</v>
      </c>
      <c r="R20">
        <v>5002</v>
      </c>
      <c r="S20">
        <v>5399.9</v>
      </c>
      <c r="T20">
        <v>5053.8</v>
      </c>
      <c r="U20">
        <v>3969</v>
      </c>
      <c r="V20">
        <v>3438</v>
      </c>
      <c r="W20">
        <v>3516.1</v>
      </c>
      <c r="X20">
        <v>6004</v>
      </c>
      <c r="Y20">
        <v>11026.6</v>
      </c>
      <c r="Z20">
        <v>7574.2</v>
      </c>
      <c r="AA20">
        <v>3334.1</v>
      </c>
      <c r="AB20">
        <v>8136.3</v>
      </c>
      <c r="AC20">
        <v>5271.3</v>
      </c>
      <c r="AD20">
        <v>14590.2</v>
      </c>
      <c r="AE20">
        <v>5696.4</v>
      </c>
      <c r="AF20">
        <v>3864.9</v>
      </c>
      <c r="AG20">
        <v>5163.3</v>
      </c>
      <c r="AH20">
        <v>6338.7</v>
      </c>
      <c r="AI20">
        <v>17024.099999999999</v>
      </c>
      <c r="AJ20">
        <v>3762.7</v>
      </c>
      <c r="AK20">
        <v>2731.2</v>
      </c>
    </row>
    <row r="21" spans="1:37" x14ac:dyDescent="0.3">
      <c r="A21" t="s">
        <v>56</v>
      </c>
      <c r="B21">
        <v>160</v>
      </c>
      <c r="C21">
        <v>184</v>
      </c>
      <c r="D21">
        <v>278</v>
      </c>
      <c r="E21">
        <v>278</v>
      </c>
      <c r="F21">
        <v>261</v>
      </c>
      <c r="G21">
        <v>320</v>
      </c>
      <c r="H21">
        <v>152</v>
      </c>
      <c r="I21">
        <v>300</v>
      </c>
      <c r="J21">
        <v>159</v>
      </c>
      <c r="K21">
        <v>107</v>
      </c>
      <c r="L21">
        <v>154</v>
      </c>
      <c r="M21">
        <v>145</v>
      </c>
      <c r="N21">
        <v>214</v>
      </c>
      <c r="O21">
        <v>233</v>
      </c>
      <c r="P21">
        <v>210</v>
      </c>
      <c r="Q21">
        <v>83</v>
      </c>
      <c r="R21">
        <v>208</v>
      </c>
      <c r="S21">
        <v>179</v>
      </c>
      <c r="T21">
        <v>191</v>
      </c>
      <c r="U21">
        <v>248</v>
      </c>
      <c r="V21">
        <v>274</v>
      </c>
      <c r="W21">
        <v>281</v>
      </c>
      <c r="X21">
        <v>165</v>
      </c>
      <c r="Y21">
        <v>103</v>
      </c>
      <c r="Z21">
        <v>131</v>
      </c>
      <c r="AA21">
        <v>305</v>
      </c>
      <c r="AB21">
        <v>122</v>
      </c>
      <c r="AC21">
        <v>196</v>
      </c>
      <c r="AD21">
        <v>72</v>
      </c>
      <c r="AE21">
        <v>185</v>
      </c>
      <c r="AF21">
        <v>254</v>
      </c>
      <c r="AG21">
        <v>191</v>
      </c>
      <c r="AH21">
        <v>169</v>
      </c>
      <c r="AI21">
        <v>60</v>
      </c>
      <c r="AJ21">
        <v>259</v>
      </c>
      <c r="AK21">
        <v>332</v>
      </c>
    </row>
    <row r="22" spans="1:37" x14ac:dyDescent="0.3">
      <c r="A22" t="s">
        <v>57</v>
      </c>
      <c r="B22">
        <v>607</v>
      </c>
      <c r="C22">
        <v>648</v>
      </c>
      <c r="D22">
        <v>945</v>
      </c>
      <c r="E22">
        <v>930</v>
      </c>
      <c r="F22">
        <v>914</v>
      </c>
      <c r="G22">
        <v>1050</v>
      </c>
      <c r="H22">
        <v>554</v>
      </c>
      <c r="I22">
        <v>1027</v>
      </c>
      <c r="J22">
        <v>582</v>
      </c>
      <c r="K22">
        <v>416</v>
      </c>
      <c r="L22">
        <v>592</v>
      </c>
      <c r="M22">
        <v>522</v>
      </c>
      <c r="N22">
        <v>779</v>
      </c>
      <c r="O22">
        <v>833</v>
      </c>
      <c r="P22">
        <v>779</v>
      </c>
      <c r="Q22">
        <v>320</v>
      </c>
      <c r="R22">
        <v>742</v>
      </c>
      <c r="S22">
        <v>673</v>
      </c>
      <c r="T22">
        <v>694</v>
      </c>
      <c r="U22">
        <v>903</v>
      </c>
      <c r="V22">
        <v>935</v>
      </c>
      <c r="W22">
        <v>954</v>
      </c>
      <c r="X22">
        <v>612</v>
      </c>
      <c r="Y22">
        <v>411</v>
      </c>
      <c r="Z22">
        <v>495</v>
      </c>
      <c r="AA22">
        <v>1003</v>
      </c>
      <c r="AB22">
        <v>452</v>
      </c>
      <c r="AC22">
        <v>739</v>
      </c>
      <c r="AD22">
        <v>298</v>
      </c>
      <c r="AE22">
        <v>678</v>
      </c>
      <c r="AF22">
        <v>877</v>
      </c>
      <c r="AG22">
        <v>767</v>
      </c>
      <c r="AH22">
        <v>671</v>
      </c>
      <c r="AI22">
        <v>249</v>
      </c>
      <c r="AJ22">
        <v>903</v>
      </c>
      <c r="AK22">
        <v>1086</v>
      </c>
    </row>
    <row r="23" spans="1:37" x14ac:dyDescent="0.3">
      <c r="A23" t="s">
        <v>58</v>
      </c>
      <c r="B23">
        <v>3.8</v>
      </c>
      <c r="C23">
        <v>7.94</v>
      </c>
      <c r="D23">
        <v>0.88</v>
      </c>
      <c r="E23">
        <v>0.12</v>
      </c>
      <c r="F23">
        <v>0.16</v>
      </c>
      <c r="G23">
        <v>0.55000000000000004</v>
      </c>
      <c r="H23">
        <v>0.53</v>
      </c>
      <c r="I23">
        <v>0</v>
      </c>
      <c r="J23">
        <v>0.08</v>
      </c>
      <c r="K23">
        <v>4.22</v>
      </c>
      <c r="L23">
        <v>7.39</v>
      </c>
      <c r="M23">
        <v>0.37</v>
      </c>
      <c r="N23">
        <v>0</v>
      </c>
      <c r="O23">
        <v>2.02</v>
      </c>
      <c r="P23">
        <v>0</v>
      </c>
      <c r="Q23">
        <v>6.85</v>
      </c>
      <c r="R23">
        <v>7.72</v>
      </c>
      <c r="S23">
        <v>0.86</v>
      </c>
      <c r="T23">
        <v>0.08</v>
      </c>
      <c r="U23">
        <v>0.08</v>
      </c>
      <c r="V23">
        <v>0</v>
      </c>
      <c r="W23">
        <v>0.04</v>
      </c>
      <c r="X23">
        <v>7.73</v>
      </c>
      <c r="Y23">
        <v>3.54</v>
      </c>
      <c r="Z23">
        <v>7.93</v>
      </c>
      <c r="AA23">
        <v>0.04</v>
      </c>
      <c r="AB23">
        <v>3.67</v>
      </c>
      <c r="AC23">
        <v>4.55</v>
      </c>
      <c r="AD23">
        <v>20.059999999999999</v>
      </c>
      <c r="AE23">
        <v>0</v>
      </c>
      <c r="AF23">
        <v>6.13</v>
      </c>
      <c r="AG23">
        <v>0.56999999999999995</v>
      </c>
      <c r="AH23">
        <v>14.78</v>
      </c>
      <c r="AI23">
        <v>0.14000000000000001</v>
      </c>
      <c r="AJ23">
        <v>0.83</v>
      </c>
      <c r="AK23">
        <v>0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tabSelected="1" topLeftCell="A25" workbookViewId="0">
      <selection activeCell="J38" sqref="J38"/>
    </sheetView>
  </sheetViews>
  <sheetFormatPr defaultRowHeight="14.4" x14ac:dyDescent="0.3"/>
  <cols>
    <col min="10" max="10" width="11.88671875" customWidth="1"/>
  </cols>
  <sheetData>
    <row r="1" spans="1:16" x14ac:dyDescent="0.3">
      <c r="A1" t="s">
        <v>0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55</v>
      </c>
      <c r="O1" t="s">
        <v>56</v>
      </c>
      <c r="P1" t="s">
        <v>57</v>
      </c>
    </row>
    <row r="2" spans="1:16" x14ac:dyDescent="0.3">
      <c r="A2" t="s">
        <v>1</v>
      </c>
      <c r="B2">
        <v>992</v>
      </c>
      <c r="C2">
        <v>691</v>
      </c>
      <c r="D2">
        <v>128</v>
      </c>
      <c r="E2">
        <v>28</v>
      </c>
      <c r="F2">
        <v>5</v>
      </c>
      <c r="G2">
        <v>0</v>
      </c>
      <c r="H2">
        <v>921</v>
      </c>
      <c r="I2">
        <v>43384</v>
      </c>
      <c r="J2">
        <v>2607362</v>
      </c>
      <c r="K2">
        <v>33.200000000000003</v>
      </c>
      <c r="L2">
        <v>4207</v>
      </c>
      <c r="M2">
        <v>1244</v>
      </c>
      <c r="N2">
        <v>7063.5</v>
      </c>
      <c r="O2">
        <v>160</v>
      </c>
      <c r="P2">
        <v>607</v>
      </c>
    </row>
    <row r="3" spans="1:16" x14ac:dyDescent="0.3">
      <c r="A3" t="s">
        <v>2</v>
      </c>
      <c r="B3">
        <v>1067</v>
      </c>
      <c r="C3">
        <v>729</v>
      </c>
      <c r="D3">
        <v>116</v>
      </c>
      <c r="E3">
        <v>30</v>
      </c>
      <c r="F3">
        <v>1</v>
      </c>
      <c r="G3">
        <v>0</v>
      </c>
      <c r="H3">
        <v>971</v>
      </c>
      <c r="I3">
        <v>30471</v>
      </c>
      <c r="J3">
        <v>2656586</v>
      </c>
      <c r="K3">
        <v>32.9</v>
      </c>
      <c r="L3">
        <v>3900</v>
      </c>
      <c r="M3">
        <v>1254</v>
      </c>
      <c r="N3">
        <v>5812.4</v>
      </c>
      <c r="O3">
        <v>184</v>
      </c>
      <c r="P3">
        <v>648</v>
      </c>
    </row>
    <row r="4" spans="1:16" x14ac:dyDescent="0.3">
      <c r="A4" t="s">
        <v>3</v>
      </c>
      <c r="B4">
        <v>1425</v>
      </c>
      <c r="C4">
        <v>823</v>
      </c>
      <c r="D4">
        <v>67</v>
      </c>
      <c r="E4">
        <v>13</v>
      </c>
      <c r="F4">
        <v>0</v>
      </c>
      <c r="G4">
        <v>0</v>
      </c>
      <c r="H4">
        <v>1306</v>
      </c>
      <c r="I4">
        <v>15300</v>
      </c>
      <c r="J4">
        <v>2398868</v>
      </c>
      <c r="K4">
        <v>33.56</v>
      </c>
      <c r="L4">
        <v>2364</v>
      </c>
      <c r="M4">
        <v>853</v>
      </c>
      <c r="N4">
        <v>3430.5</v>
      </c>
      <c r="O4">
        <v>278</v>
      </c>
      <c r="P4">
        <v>945</v>
      </c>
    </row>
    <row r="5" spans="1:16" x14ac:dyDescent="0.3">
      <c r="A5" t="s">
        <v>4</v>
      </c>
      <c r="B5">
        <v>1414</v>
      </c>
      <c r="C5">
        <v>843</v>
      </c>
      <c r="D5">
        <v>63</v>
      </c>
      <c r="E5">
        <v>10</v>
      </c>
      <c r="F5">
        <v>1</v>
      </c>
      <c r="G5">
        <v>0</v>
      </c>
      <c r="H5">
        <v>1304</v>
      </c>
      <c r="I5">
        <v>27576</v>
      </c>
      <c r="J5">
        <v>2468354</v>
      </c>
      <c r="K5">
        <v>33.520000000000003</v>
      </c>
      <c r="L5">
        <v>2519</v>
      </c>
      <c r="M5">
        <v>873</v>
      </c>
      <c r="N5">
        <v>3843.1</v>
      </c>
      <c r="O5">
        <v>278</v>
      </c>
      <c r="P5">
        <v>930</v>
      </c>
    </row>
    <row r="6" spans="1:16" x14ac:dyDescent="0.3">
      <c r="A6" t="s">
        <v>5</v>
      </c>
      <c r="B6">
        <v>1388</v>
      </c>
      <c r="C6">
        <v>812</v>
      </c>
      <c r="D6">
        <v>75</v>
      </c>
      <c r="E6">
        <v>11</v>
      </c>
      <c r="F6">
        <v>1</v>
      </c>
      <c r="G6">
        <v>0</v>
      </c>
      <c r="H6">
        <v>1274</v>
      </c>
      <c r="I6">
        <v>28947</v>
      </c>
      <c r="J6">
        <v>2430677</v>
      </c>
      <c r="K6">
        <v>33.450000000000003</v>
      </c>
      <c r="L6">
        <v>2570</v>
      </c>
      <c r="M6">
        <v>866</v>
      </c>
      <c r="N6">
        <v>3939.4</v>
      </c>
      <c r="O6">
        <v>261</v>
      </c>
      <c r="P6">
        <v>914</v>
      </c>
    </row>
    <row r="7" spans="1:16" x14ac:dyDescent="0.3">
      <c r="A7" t="s">
        <v>6</v>
      </c>
      <c r="B7">
        <v>1537</v>
      </c>
      <c r="C7">
        <v>779</v>
      </c>
      <c r="D7">
        <v>38</v>
      </c>
      <c r="E7">
        <v>3</v>
      </c>
      <c r="F7">
        <v>1</v>
      </c>
      <c r="G7">
        <v>0</v>
      </c>
      <c r="H7">
        <v>1400</v>
      </c>
      <c r="I7">
        <v>31462</v>
      </c>
      <c r="J7">
        <v>2178551</v>
      </c>
      <c r="K7">
        <v>33.83</v>
      </c>
      <c r="L7">
        <v>1927</v>
      </c>
      <c r="M7">
        <v>756</v>
      </c>
      <c r="N7">
        <v>2966.8</v>
      </c>
      <c r="O7">
        <v>320</v>
      </c>
      <c r="P7">
        <v>1050</v>
      </c>
    </row>
    <row r="8" spans="1:16" x14ac:dyDescent="0.3">
      <c r="A8" t="s">
        <v>7</v>
      </c>
      <c r="B8">
        <v>900</v>
      </c>
      <c r="C8">
        <v>660</v>
      </c>
      <c r="D8">
        <v>129</v>
      </c>
      <c r="E8">
        <v>37</v>
      </c>
      <c r="F8">
        <v>2</v>
      </c>
      <c r="G8">
        <v>0</v>
      </c>
      <c r="H8">
        <v>848</v>
      </c>
      <c r="I8">
        <v>34132</v>
      </c>
      <c r="J8">
        <v>2632571</v>
      </c>
      <c r="K8">
        <v>33.11</v>
      </c>
      <c r="L8">
        <v>4659</v>
      </c>
      <c r="M8">
        <v>1427</v>
      </c>
      <c r="N8">
        <v>6864.7</v>
      </c>
      <c r="O8">
        <v>152</v>
      </c>
      <c r="P8">
        <v>554</v>
      </c>
    </row>
    <row r="9" spans="1:16" x14ac:dyDescent="0.3">
      <c r="A9" t="s">
        <v>8</v>
      </c>
      <c r="B9">
        <v>1500</v>
      </c>
      <c r="C9">
        <v>792</v>
      </c>
      <c r="D9">
        <v>53</v>
      </c>
      <c r="E9">
        <v>10</v>
      </c>
      <c r="F9">
        <v>0</v>
      </c>
      <c r="G9">
        <v>0</v>
      </c>
      <c r="H9">
        <v>1393</v>
      </c>
      <c r="I9">
        <v>22560</v>
      </c>
      <c r="J9">
        <v>2247278</v>
      </c>
      <c r="K9">
        <v>33.83</v>
      </c>
      <c r="L9">
        <v>2017</v>
      </c>
      <c r="M9">
        <v>753</v>
      </c>
      <c r="N9">
        <v>3225.2</v>
      </c>
      <c r="O9">
        <v>300</v>
      </c>
      <c r="P9">
        <v>1027</v>
      </c>
    </row>
    <row r="10" spans="1:16" x14ac:dyDescent="0.3">
      <c r="A10" t="s">
        <v>9</v>
      </c>
      <c r="B10">
        <v>1013</v>
      </c>
      <c r="C10">
        <v>675</v>
      </c>
      <c r="D10">
        <v>134</v>
      </c>
      <c r="E10">
        <v>31</v>
      </c>
      <c r="F10">
        <v>3</v>
      </c>
      <c r="G10">
        <v>0</v>
      </c>
      <c r="H10">
        <v>901</v>
      </c>
      <c r="I10">
        <v>31793</v>
      </c>
      <c r="J10">
        <v>2621522</v>
      </c>
      <c r="K10">
        <v>33.42</v>
      </c>
      <c r="L10">
        <v>4536</v>
      </c>
      <c r="M10">
        <v>1285</v>
      </c>
      <c r="N10">
        <v>6474.2</v>
      </c>
      <c r="O10">
        <v>159</v>
      </c>
      <c r="P10">
        <v>582</v>
      </c>
    </row>
    <row r="11" spans="1:16" x14ac:dyDescent="0.3">
      <c r="A11" t="s">
        <v>10</v>
      </c>
      <c r="B11">
        <v>830</v>
      </c>
      <c r="C11">
        <v>532</v>
      </c>
      <c r="D11">
        <v>149</v>
      </c>
      <c r="E11">
        <v>58</v>
      </c>
      <c r="F11">
        <v>8</v>
      </c>
      <c r="G11">
        <v>0</v>
      </c>
      <c r="H11">
        <v>707</v>
      </c>
      <c r="I11">
        <v>44885</v>
      </c>
      <c r="J11">
        <v>2700154</v>
      </c>
      <c r="K11">
        <v>33.31</v>
      </c>
      <c r="L11">
        <v>6465</v>
      </c>
      <c r="M11">
        <v>1663</v>
      </c>
      <c r="N11">
        <v>9971.9</v>
      </c>
      <c r="O11">
        <v>107</v>
      </c>
      <c r="P11">
        <v>416</v>
      </c>
    </row>
    <row r="12" spans="1:16" x14ac:dyDescent="0.3">
      <c r="A12" t="s">
        <v>11</v>
      </c>
      <c r="B12">
        <v>1042</v>
      </c>
      <c r="C12">
        <v>665</v>
      </c>
      <c r="D12">
        <v>129</v>
      </c>
      <c r="E12">
        <v>32</v>
      </c>
      <c r="F12">
        <v>2</v>
      </c>
      <c r="G12">
        <v>0</v>
      </c>
      <c r="H12">
        <v>915</v>
      </c>
      <c r="I12">
        <v>31763</v>
      </c>
      <c r="J12">
        <v>2612919</v>
      </c>
      <c r="K12">
        <v>33.18</v>
      </c>
      <c r="L12">
        <v>4413</v>
      </c>
      <c r="M12">
        <v>1217</v>
      </c>
      <c r="N12">
        <v>6869.5</v>
      </c>
      <c r="O12">
        <v>154</v>
      </c>
      <c r="P12">
        <v>592</v>
      </c>
    </row>
    <row r="13" spans="1:16" x14ac:dyDescent="0.3">
      <c r="A13" t="s">
        <v>12</v>
      </c>
      <c r="B13">
        <v>849</v>
      </c>
      <c r="C13">
        <v>632</v>
      </c>
      <c r="D13">
        <v>158</v>
      </c>
      <c r="E13">
        <v>34</v>
      </c>
      <c r="F13">
        <v>2</v>
      </c>
      <c r="G13">
        <v>0</v>
      </c>
      <c r="H13">
        <v>812</v>
      </c>
      <c r="I13">
        <v>33629</v>
      </c>
      <c r="J13">
        <v>2671981</v>
      </c>
      <c r="K13">
        <v>33.119999999999997</v>
      </c>
      <c r="L13">
        <v>5256</v>
      </c>
      <c r="M13">
        <v>1470</v>
      </c>
      <c r="N13">
        <v>7266.1</v>
      </c>
      <c r="O13">
        <v>145</v>
      </c>
      <c r="P13">
        <v>522</v>
      </c>
    </row>
    <row r="14" spans="1:16" x14ac:dyDescent="0.3">
      <c r="A14" t="s">
        <v>13</v>
      </c>
      <c r="B14">
        <v>1253</v>
      </c>
      <c r="C14">
        <v>755</v>
      </c>
      <c r="D14">
        <v>104</v>
      </c>
      <c r="E14">
        <v>15</v>
      </c>
      <c r="F14">
        <v>1</v>
      </c>
      <c r="G14">
        <v>0</v>
      </c>
      <c r="H14">
        <v>1132</v>
      </c>
      <c r="I14">
        <v>32591</v>
      </c>
      <c r="J14">
        <v>2483519</v>
      </c>
      <c r="K14">
        <v>33.64</v>
      </c>
      <c r="L14">
        <v>3094</v>
      </c>
      <c r="M14">
        <v>959</v>
      </c>
      <c r="N14">
        <v>4741.7</v>
      </c>
      <c r="O14">
        <v>214</v>
      </c>
      <c r="P14">
        <v>779</v>
      </c>
    </row>
    <row r="15" spans="1:16" x14ac:dyDescent="0.3">
      <c r="A15" t="s">
        <v>14</v>
      </c>
      <c r="B15">
        <v>1285</v>
      </c>
      <c r="C15">
        <v>788</v>
      </c>
      <c r="D15">
        <v>84</v>
      </c>
      <c r="E15">
        <v>17</v>
      </c>
      <c r="F15">
        <v>0</v>
      </c>
      <c r="G15">
        <v>0</v>
      </c>
      <c r="H15">
        <v>1178</v>
      </c>
      <c r="I15">
        <v>23249</v>
      </c>
      <c r="J15">
        <v>2425848</v>
      </c>
      <c r="K15">
        <v>33.56</v>
      </c>
      <c r="L15">
        <v>2835</v>
      </c>
      <c r="M15">
        <v>944</v>
      </c>
      <c r="N15">
        <v>4222.1000000000004</v>
      </c>
      <c r="O15">
        <v>233</v>
      </c>
      <c r="P15">
        <v>833</v>
      </c>
    </row>
    <row r="16" spans="1:16" x14ac:dyDescent="0.3">
      <c r="A16" t="s">
        <v>15</v>
      </c>
      <c r="B16">
        <v>1217</v>
      </c>
      <c r="C16">
        <v>783</v>
      </c>
      <c r="D16">
        <v>103</v>
      </c>
      <c r="E16">
        <v>22</v>
      </c>
      <c r="F16">
        <v>1</v>
      </c>
      <c r="G16">
        <v>0</v>
      </c>
      <c r="H16">
        <v>1131</v>
      </c>
      <c r="I16">
        <v>26774</v>
      </c>
      <c r="J16">
        <v>2596411</v>
      </c>
      <c r="K16">
        <v>33.49</v>
      </c>
      <c r="L16">
        <v>3323</v>
      </c>
      <c r="M16">
        <v>1008</v>
      </c>
      <c r="N16">
        <v>5063.6000000000004</v>
      </c>
      <c r="O16">
        <v>210</v>
      </c>
      <c r="P16">
        <v>779</v>
      </c>
    </row>
    <row r="17" spans="1:16" x14ac:dyDescent="0.3">
      <c r="A17" t="s">
        <v>16</v>
      </c>
      <c r="B17">
        <v>650</v>
      </c>
      <c r="C17">
        <v>440</v>
      </c>
      <c r="D17">
        <v>163</v>
      </c>
      <c r="E17">
        <v>74</v>
      </c>
      <c r="F17">
        <v>10</v>
      </c>
      <c r="G17">
        <v>0</v>
      </c>
      <c r="H17">
        <v>558</v>
      </c>
      <c r="I17">
        <v>43074</v>
      </c>
      <c r="J17">
        <v>2714210</v>
      </c>
      <c r="K17">
        <v>33.15</v>
      </c>
      <c r="L17">
        <v>9455</v>
      </c>
      <c r="M17">
        <v>2224</v>
      </c>
      <c r="N17">
        <v>12245.5</v>
      </c>
      <c r="O17">
        <v>83</v>
      </c>
      <c r="P17">
        <v>320</v>
      </c>
    </row>
    <row r="18" spans="1:16" x14ac:dyDescent="0.3">
      <c r="A18" t="s">
        <v>17</v>
      </c>
      <c r="B18">
        <v>1247</v>
      </c>
      <c r="C18">
        <v>793</v>
      </c>
      <c r="D18">
        <v>125</v>
      </c>
      <c r="E18">
        <v>29</v>
      </c>
      <c r="F18">
        <v>0</v>
      </c>
      <c r="G18">
        <v>0</v>
      </c>
      <c r="H18">
        <v>1094</v>
      </c>
      <c r="I18">
        <v>19811</v>
      </c>
      <c r="J18">
        <v>2708471</v>
      </c>
      <c r="K18">
        <v>33.11</v>
      </c>
      <c r="L18">
        <v>3585</v>
      </c>
      <c r="M18">
        <v>1096</v>
      </c>
      <c r="N18">
        <v>5002</v>
      </c>
      <c r="O18">
        <v>208</v>
      </c>
      <c r="P18">
        <v>742</v>
      </c>
    </row>
    <row r="19" spans="1:16" x14ac:dyDescent="0.3">
      <c r="A19" t="s">
        <v>18</v>
      </c>
      <c r="B19">
        <v>1113</v>
      </c>
      <c r="C19">
        <v>698</v>
      </c>
      <c r="D19">
        <v>102</v>
      </c>
      <c r="E19">
        <v>25</v>
      </c>
      <c r="F19">
        <v>0</v>
      </c>
      <c r="G19">
        <v>0</v>
      </c>
      <c r="H19">
        <v>995</v>
      </c>
      <c r="I19">
        <v>22442</v>
      </c>
      <c r="J19">
        <v>2451034</v>
      </c>
      <c r="K19">
        <v>33.35</v>
      </c>
      <c r="L19">
        <v>3603</v>
      </c>
      <c r="M19">
        <v>1057</v>
      </c>
      <c r="N19">
        <v>5399.9</v>
      </c>
      <c r="O19">
        <v>179</v>
      </c>
      <c r="P19">
        <v>673</v>
      </c>
    </row>
    <row r="20" spans="1:16" x14ac:dyDescent="0.3">
      <c r="A20" t="s">
        <v>19</v>
      </c>
      <c r="B20">
        <v>1105</v>
      </c>
      <c r="C20">
        <v>720</v>
      </c>
      <c r="D20">
        <v>105</v>
      </c>
      <c r="E20">
        <v>27</v>
      </c>
      <c r="F20">
        <v>1</v>
      </c>
      <c r="G20">
        <v>0</v>
      </c>
      <c r="H20">
        <v>1025</v>
      </c>
      <c r="I20">
        <v>26382</v>
      </c>
      <c r="J20">
        <v>2488845</v>
      </c>
      <c r="K20">
        <v>33.340000000000003</v>
      </c>
      <c r="L20">
        <v>3793</v>
      </c>
      <c r="M20">
        <v>1067</v>
      </c>
      <c r="N20">
        <v>5053.8</v>
      </c>
      <c r="O20">
        <v>191</v>
      </c>
      <c r="P20">
        <v>694</v>
      </c>
    </row>
    <row r="21" spans="1:16" x14ac:dyDescent="0.3">
      <c r="A21" t="s">
        <v>20</v>
      </c>
      <c r="B21">
        <v>1394</v>
      </c>
      <c r="C21">
        <v>787</v>
      </c>
      <c r="D21">
        <v>72</v>
      </c>
      <c r="E21">
        <v>14</v>
      </c>
      <c r="F21">
        <v>1</v>
      </c>
      <c r="G21">
        <v>0</v>
      </c>
      <c r="H21">
        <v>1267</v>
      </c>
      <c r="I21">
        <v>26653</v>
      </c>
      <c r="J21">
        <v>2371502</v>
      </c>
      <c r="K21">
        <v>33.61</v>
      </c>
      <c r="L21">
        <v>2532</v>
      </c>
      <c r="M21">
        <v>843</v>
      </c>
      <c r="N21">
        <v>3969</v>
      </c>
      <c r="O21">
        <v>248</v>
      </c>
      <c r="P21">
        <v>903</v>
      </c>
    </row>
    <row r="22" spans="1:16" x14ac:dyDescent="0.3">
      <c r="A22" t="s">
        <v>21</v>
      </c>
      <c r="B22">
        <v>1419</v>
      </c>
      <c r="C22">
        <v>813</v>
      </c>
      <c r="D22">
        <v>63</v>
      </c>
      <c r="E22">
        <v>8</v>
      </c>
      <c r="F22">
        <v>0</v>
      </c>
      <c r="G22">
        <v>0</v>
      </c>
      <c r="H22">
        <v>1295</v>
      </c>
      <c r="I22">
        <v>20389</v>
      </c>
      <c r="J22">
        <v>2365809</v>
      </c>
      <c r="K22">
        <v>33.72</v>
      </c>
      <c r="L22">
        <v>2445</v>
      </c>
      <c r="M22">
        <v>840</v>
      </c>
      <c r="N22">
        <v>3438</v>
      </c>
      <c r="O22">
        <v>274</v>
      </c>
      <c r="P22">
        <v>935</v>
      </c>
    </row>
    <row r="23" spans="1:16" x14ac:dyDescent="0.3">
      <c r="A23" t="s">
        <v>22</v>
      </c>
      <c r="B23">
        <v>1456</v>
      </c>
      <c r="C23">
        <v>834</v>
      </c>
      <c r="D23">
        <v>59</v>
      </c>
      <c r="E23">
        <v>11</v>
      </c>
      <c r="F23">
        <v>0</v>
      </c>
      <c r="G23">
        <v>0</v>
      </c>
      <c r="H23">
        <v>1326</v>
      </c>
      <c r="I23">
        <v>19735</v>
      </c>
      <c r="J23">
        <v>2407285</v>
      </c>
      <c r="K23">
        <v>33.89</v>
      </c>
      <c r="L23">
        <v>2401</v>
      </c>
      <c r="M23">
        <v>838</v>
      </c>
      <c r="N23">
        <v>3516.1</v>
      </c>
      <c r="O23">
        <v>281</v>
      </c>
      <c r="P23">
        <v>954</v>
      </c>
    </row>
    <row r="24" spans="1:16" x14ac:dyDescent="0.3">
      <c r="A24" t="s">
        <v>23</v>
      </c>
      <c r="B24">
        <v>1015</v>
      </c>
      <c r="C24">
        <v>682</v>
      </c>
      <c r="D24">
        <v>125</v>
      </c>
      <c r="E24">
        <v>34</v>
      </c>
      <c r="F24">
        <v>1</v>
      </c>
      <c r="G24">
        <v>0</v>
      </c>
      <c r="H24">
        <v>930</v>
      </c>
      <c r="I24">
        <v>26533</v>
      </c>
      <c r="J24">
        <v>2549894</v>
      </c>
      <c r="K24">
        <v>33.29</v>
      </c>
      <c r="L24">
        <v>4326</v>
      </c>
      <c r="M24">
        <v>1215</v>
      </c>
      <c r="N24">
        <v>6004</v>
      </c>
      <c r="O24">
        <v>165</v>
      </c>
      <c r="P24">
        <v>612</v>
      </c>
    </row>
    <row r="25" spans="1:16" x14ac:dyDescent="0.3">
      <c r="A25" t="s">
        <v>24</v>
      </c>
      <c r="B25">
        <v>803</v>
      </c>
      <c r="C25">
        <v>531</v>
      </c>
      <c r="D25">
        <v>158</v>
      </c>
      <c r="E25">
        <v>52</v>
      </c>
      <c r="F25">
        <v>6</v>
      </c>
      <c r="G25">
        <v>1</v>
      </c>
      <c r="H25">
        <v>706</v>
      </c>
      <c r="I25">
        <v>67080</v>
      </c>
      <c r="J25">
        <v>2737141</v>
      </c>
      <c r="K25">
        <v>33.299999999999997</v>
      </c>
      <c r="L25">
        <v>7362</v>
      </c>
      <c r="M25">
        <v>1598</v>
      </c>
      <c r="N25">
        <v>11026.6</v>
      </c>
      <c r="O25">
        <v>103</v>
      </c>
      <c r="P25">
        <v>411</v>
      </c>
    </row>
    <row r="26" spans="1:16" x14ac:dyDescent="0.3">
      <c r="A26" t="s">
        <v>25</v>
      </c>
      <c r="B26">
        <v>864</v>
      </c>
      <c r="C26">
        <v>604</v>
      </c>
      <c r="D26">
        <v>158</v>
      </c>
      <c r="E26">
        <v>44</v>
      </c>
      <c r="F26">
        <v>3</v>
      </c>
      <c r="G26">
        <v>0</v>
      </c>
      <c r="H26">
        <v>783</v>
      </c>
      <c r="I26">
        <v>32565</v>
      </c>
      <c r="J26">
        <v>2611047</v>
      </c>
      <c r="K26">
        <v>33.26</v>
      </c>
      <c r="L26">
        <v>5778</v>
      </c>
      <c r="M26">
        <v>1466</v>
      </c>
      <c r="N26">
        <v>7574.2</v>
      </c>
      <c r="O26">
        <v>131</v>
      </c>
      <c r="P26">
        <v>495</v>
      </c>
    </row>
    <row r="27" spans="1:16" x14ac:dyDescent="0.3">
      <c r="A27" t="s">
        <v>26</v>
      </c>
      <c r="B27">
        <v>1489</v>
      </c>
      <c r="C27">
        <v>892</v>
      </c>
      <c r="D27">
        <v>63</v>
      </c>
      <c r="E27">
        <v>11</v>
      </c>
      <c r="F27">
        <v>0</v>
      </c>
      <c r="G27">
        <v>0</v>
      </c>
      <c r="H27">
        <v>1380</v>
      </c>
      <c r="I27">
        <v>14834</v>
      </c>
      <c r="J27">
        <v>2527406</v>
      </c>
      <c r="K27">
        <v>33.56</v>
      </c>
      <c r="L27">
        <v>2328</v>
      </c>
      <c r="M27">
        <v>855</v>
      </c>
      <c r="N27">
        <v>3334.1</v>
      </c>
      <c r="O27">
        <v>305</v>
      </c>
      <c r="P27">
        <v>1003</v>
      </c>
    </row>
    <row r="28" spans="1:16" x14ac:dyDescent="0.3">
      <c r="A28" t="s">
        <v>27</v>
      </c>
      <c r="B28">
        <v>780</v>
      </c>
      <c r="C28">
        <v>565</v>
      </c>
      <c r="D28">
        <v>157</v>
      </c>
      <c r="E28">
        <v>51</v>
      </c>
      <c r="F28">
        <v>3</v>
      </c>
      <c r="G28">
        <v>0</v>
      </c>
      <c r="H28">
        <v>724</v>
      </c>
      <c r="I28">
        <v>33918</v>
      </c>
      <c r="J28">
        <v>2643472</v>
      </c>
      <c r="K28">
        <v>33.130000000000003</v>
      </c>
      <c r="L28">
        <v>6290</v>
      </c>
      <c r="M28">
        <v>1599</v>
      </c>
      <c r="N28">
        <v>8136.3</v>
      </c>
      <c r="O28">
        <v>122</v>
      </c>
      <c r="P28">
        <v>452</v>
      </c>
    </row>
    <row r="29" spans="1:16" x14ac:dyDescent="0.3">
      <c r="A29" t="s">
        <v>28</v>
      </c>
      <c r="B29">
        <v>1193</v>
      </c>
      <c r="C29">
        <v>750</v>
      </c>
      <c r="D29">
        <v>115</v>
      </c>
      <c r="E29">
        <v>28</v>
      </c>
      <c r="F29">
        <v>1</v>
      </c>
      <c r="G29">
        <v>0</v>
      </c>
      <c r="H29">
        <v>1101</v>
      </c>
      <c r="I29">
        <v>26756</v>
      </c>
      <c r="J29">
        <v>2635020</v>
      </c>
      <c r="K29">
        <v>33.229999999999997</v>
      </c>
      <c r="L29">
        <v>3550</v>
      </c>
      <c r="M29">
        <v>1017</v>
      </c>
      <c r="N29">
        <v>5271.3</v>
      </c>
      <c r="O29">
        <v>196</v>
      </c>
      <c r="P29">
        <v>739</v>
      </c>
    </row>
    <row r="30" spans="1:16" x14ac:dyDescent="0.3">
      <c r="A30" t="s">
        <v>29</v>
      </c>
      <c r="B30">
        <v>571</v>
      </c>
      <c r="C30">
        <v>429</v>
      </c>
      <c r="D30">
        <v>158</v>
      </c>
      <c r="E30">
        <v>68</v>
      </c>
      <c r="F30">
        <v>15</v>
      </c>
      <c r="G30">
        <v>1</v>
      </c>
      <c r="H30">
        <v>516</v>
      </c>
      <c r="I30">
        <v>71187</v>
      </c>
      <c r="J30">
        <v>2716230</v>
      </c>
      <c r="K30">
        <v>32.99</v>
      </c>
      <c r="L30">
        <v>9849</v>
      </c>
      <c r="M30">
        <v>2269</v>
      </c>
      <c r="N30">
        <v>14590.2</v>
      </c>
      <c r="O30">
        <v>72</v>
      </c>
      <c r="P30">
        <v>298</v>
      </c>
    </row>
    <row r="31" spans="1:16" x14ac:dyDescent="0.3">
      <c r="A31" t="s">
        <v>30</v>
      </c>
      <c r="B31">
        <v>1099</v>
      </c>
      <c r="C31">
        <v>736</v>
      </c>
      <c r="D31">
        <v>112</v>
      </c>
      <c r="E31">
        <v>26</v>
      </c>
      <c r="F31">
        <v>2</v>
      </c>
      <c r="G31">
        <v>0</v>
      </c>
      <c r="H31">
        <v>1008</v>
      </c>
      <c r="I31">
        <v>25758</v>
      </c>
      <c r="J31">
        <v>2572749</v>
      </c>
      <c r="K31">
        <v>33.29</v>
      </c>
      <c r="L31">
        <v>3679</v>
      </c>
      <c r="M31">
        <v>1134</v>
      </c>
      <c r="N31">
        <v>5696.4</v>
      </c>
      <c r="O31">
        <v>185</v>
      </c>
      <c r="P31">
        <v>678</v>
      </c>
    </row>
    <row r="32" spans="1:16" x14ac:dyDescent="0.3">
      <c r="A32" t="s">
        <v>31</v>
      </c>
      <c r="B32">
        <v>1350</v>
      </c>
      <c r="C32">
        <v>795</v>
      </c>
      <c r="D32">
        <v>74</v>
      </c>
      <c r="E32">
        <v>11</v>
      </c>
      <c r="F32">
        <v>0</v>
      </c>
      <c r="G32">
        <v>0</v>
      </c>
      <c r="H32">
        <v>1239</v>
      </c>
      <c r="I32">
        <v>22840</v>
      </c>
      <c r="J32">
        <v>2415569</v>
      </c>
      <c r="K32">
        <v>33.56</v>
      </c>
      <c r="L32">
        <v>2649</v>
      </c>
      <c r="M32">
        <v>867</v>
      </c>
      <c r="N32">
        <v>3864.9</v>
      </c>
      <c r="O32">
        <v>254</v>
      </c>
      <c r="P32">
        <v>877</v>
      </c>
    </row>
    <row r="33" spans="1:16" x14ac:dyDescent="0.3">
      <c r="A33" t="s">
        <v>32</v>
      </c>
      <c r="B33">
        <v>1255</v>
      </c>
      <c r="C33">
        <v>726</v>
      </c>
      <c r="D33">
        <v>91</v>
      </c>
      <c r="E33">
        <v>24</v>
      </c>
      <c r="F33">
        <v>1</v>
      </c>
      <c r="G33">
        <v>0</v>
      </c>
      <c r="H33">
        <v>1121</v>
      </c>
      <c r="I33">
        <v>25091</v>
      </c>
      <c r="J33">
        <v>2440802</v>
      </c>
      <c r="K33">
        <v>33.549999999999997</v>
      </c>
      <c r="L33">
        <v>3157</v>
      </c>
      <c r="M33">
        <v>943</v>
      </c>
      <c r="N33">
        <v>5163.3</v>
      </c>
      <c r="O33">
        <v>191</v>
      </c>
      <c r="P33">
        <v>767</v>
      </c>
    </row>
    <row r="34" spans="1:16" x14ac:dyDescent="0.3">
      <c r="A34" t="s">
        <v>33</v>
      </c>
      <c r="B34">
        <v>1178</v>
      </c>
      <c r="C34">
        <v>722</v>
      </c>
      <c r="D34">
        <v>132</v>
      </c>
      <c r="E34">
        <v>38</v>
      </c>
      <c r="F34">
        <v>1</v>
      </c>
      <c r="G34">
        <v>0</v>
      </c>
      <c r="H34">
        <v>1027</v>
      </c>
      <c r="I34">
        <v>26028</v>
      </c>
      <c r="J34">
        <v>2746899</v>
      </c>
      <c r="K34">
        <v>33.14</v>
      </c>
      <c r="L34">
        <v>4321</v>
      </c>
      <c r="M34">
        <v>1106</v>
      </c>
      <c r="N34">
        <v>6338.7</v>
      </c>
      <c r="O34">
        <v>169</v>
      </c>
      <c r="P34">
        <v>671</v>
      </c>
    </row>
    <row r="35" spans="1:16" x14ac:dyDescent="0.3">
      <c r="A35" t="s">
        <v>34</v>
      </c>
      <c r="B35">
        <v>605</v>
      </c>
      <c r="C35">
        <v>358</v>
      </c>
      <c r="D35">
        <v>158</v>
      </c>
      <c r="E35">
        <v>81</v>
      </c>
      <c r="F35">
        <v>20</v>
      </c>
      <c r="G35">
        <v>2</v>
      </c>
      <c r="H35">
        <v>486</v>
      </c>
      <c r="I35">
        <v>61818</v>
      </c>
      <c r="J35">
        <v>2800134</v>
      </c>
      <c r="K35">
        <v>33.19</v>
      </c>
      <c r="L35">
        <v>12589</v>
      </c>
      <c r="M35">
        <v>2595</v>
      </c>
      <c r="N35">
        <v>17024.099999999999</v>
      </c>
      <c r="O35">
        <v>60</v>
      </c>
      <c r="P35">
        <v>249</v>
      </c>
    </row>
    <row r="36" spans="1:16" x14ac:dyDescent="0.3">
      <c r="A36" t="s">
        <v>35</v>
      </c>
      <c r="B36">
        <v>1392</v>
      </c>
      <c r="C36">
        <v>811</v>
      </c>
      <c r="D36">
        <v>76</v>
      </c>
      <c r="E36">
        <v>9</v>
      </c>
      <c r="F36">
        <v>0</v>
      </c>
      <c r="G36">
        <v>0</v>
      </c>
      <c r="H36">
        <v>1270</v>
      </c>
      <c r="I36">
        <v>24858</v>
      </c>
      <c r="J36">
        <v>2420394</v>
      </c>
      <c r="K36">
        <v>33.69</v>
      </c>
      <c r="L36">
        <v>2615</v>
      </c>
      <c r="M36">
        <v>855</v>
      </c>
      <c r="N36">
        <v>3762.7</v>
      </c>
      <c r="O36">
        <v>259</v>
      </c>
      <c r="P36">
        <v>903</v>
      </c>
    </row>
    <row r="37" spans="1:16" x14ac:dyDescent="0.3">
      <c r="A37" t="s">
        <v>36</v>
      </c>
      <c r="B37">
        <v>1607</v>
      </c>
      <c r="C37">
        <v>780</v>
      </c>
      <c r="D37">
        <v>39</v>
      </c>
      <c r="E37">
        <v>5</v>
      </c>
      <c r="F37">
        <v>0</v>
      </c>
      <c r="G37">
        <v>0</v>
      </c>
      <c r="H37">
        <v>1448</v>
      </c>
      <c r="I37">
        <v>16653</v>
      </c>
      <c r="J37">
        <v>2177985</v>
      </c>
      <c r="K37">
        <v>34.04</v>
      </c>
      <c r="L37">
        <v>1844</v>
      </c>
      <c r="M37">
        <v>710</v>
      </c>
      <c r="N37">
        <v>2731.2</v>
      </c>
      <c r="O37">
        <v>332</v>
      </c>
      <c r="P37">
        <v>1086</v>
      </c>
    </row>
    <row r="38" spans="1:16" x14ac:dyDescent="0.3">
      <c r="J38">
        <f>AVERAGE(J2:J37)</f>
        <v>2534291.638888889</v>
      </c>
    </row>
    <row r="40" spans="1:16" x14ac:dyDescent="0.3">
      <c r="J40">
        <f>AVERAGE(J4:J39)</f>
        <v>2528709.78968253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3-07T09:03:14Z</dcterms:created>
  <dcterms:modified xsi:type="dcterms:W3CDTF">2023-04-08T21:02:49Z</dcterms:modified>
</cp:coreProperties>
</file>